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E:\Nature catalysis revision\AIP formatting\Source data after revision\"/>
    </mc:Choice>
  </mc:AlternateContent>
  <xr:revisionPtr revIDLastSave="0" documentId="13_ncr:1_{0543FCF7-931E-4E36-A40B-71E9ACE515DF}" xr6:coauthVersionLast="47" xr6:coauthVersionMax="47" xr10:uidLastSave="{00000000-0000-0000-0000-000000000000}"/>
  <bookViews>
    <workbookView xWindow="-120" yWindow="-120" windowWidth="29040" windowHeight="15720" activeTab="2" xr2:uid="{00000000-000D-0000-FFFF-FFFF00000000}"/>
  </bookViews>
  <sheets>
    <sheet name="Source data Fig.5b" sheetId="1" r:id="rId1"/>
    <sheet name="Source data Fig.5c" sheetId="3" r:id="rId2"/>
    <sheet name="Source data Fig.5d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0" i="2" l="1"/>
  <c r="L13" i="2"/>
  <c r="L16" i="2"/>
  <c r="L19" i="2"/>
  <c r="L23" i="2"/>
  <c r="L26" i="2"/>
  <c r="L29" i="2"/>
  <c r="L32" i="2"/>
  <c r="L36" i="2"/>
  <c r="L39" i="2"/>
  <c r="L42" i="2"/>
  <c r="L45" i="2"/>
  <c r="K13" i="2"/>
  <c r="K16" i="2"/>
  <c r="K19" i="2"/>
  <c r="K23" i="2"/>
  <c r="K26" i="2"/>
  <c r="K29" i="2"/>
  <c r="K32" i="2"/>
  <c r="K36" i="2"/>
  <c r="K39" i="2"/>
  <c r="K42" i="2"/>
  <c r="K45" i="2"/>
  <c r="I13" i="2"/>
  <c r="I16" i="2"/>
  <c r="I19" i="2"/>
  <c r="I23" i="2"/>
  <c r="I26" i="2"/>
  <c r="I29" i="2"/>
  <c r="I32" i="2"/>
  <c r="I36" i="2"/>
  <c r="I39" i="2"/>
  <c r="I42" i="2"/>
  <c r="I45" i="2"/>
  <c r="H13" i="2"/>
  <c r="H16" i="2"/>
  <c r="H19" i="2"/>
  <c r="H23" i="2"/>
  <c r="H26" i="2"/>
  <c r="H29" i="2"/>
  <c r="H32" i="2"/>
  <c r="H36" i="2"/>
  <c r="H39" i="2"/>
  <c r="H42" i="2"/>
  <c r="H45" i="2"/>
  <c r="L10" i="2"/>
  <c r="I10" i="2"/>
  <c r="K10" i="2"/>
  <c r="G15" i="1"/>
  <c r="H15" i="1"/>
  <c r="G14" i="1"/>
  <c r="H14" i="1"/>
  <c r="F15" i="1"/>
  <c r="F14" i="1"/>
</calcChain>
</file>

<file path=xl/sharedStrings.xml><?xml version="1.0" encoding="utf-8"?>
<sst xmlns="http://schemas.openxmlformats.org/spreadsheetml/2006/main" count="49" uniqueCount="35">
  <si>
    <t>Ruthenium content of cell fragments by ICP-MS</t>
  </si>
  <si>
    <t>Empty vector</t>
  </si>
  <si>
    <t>Soluble fragment</t>
  </si>
  <si>
    <t>Mean</t>
  </si>
  <si>
    <t>STDEV</t>
  </si>
  <si>
    <r>
      <rPr>
        <b/>
        <sz val="11"/>
        <color theme="1"/>
        <rFont val="Arial"/>
        <family val="2"/>
      </rPr>
      <t>Ru1</t>
    </r>
    <r>
      <rPr>
        <sz val="11"/>
        <color theme="1"/>
        <rFont val="Arial"/>
        <family val="2"/>
      </rPr>
      <t>·R5</t>
    </r>
  </si>
  <si>
    <t>Replicate 1</t>
  </si>
  <si>
    <t>Replicate 2</t>
  </si>
  <si>
    <t>Replicate 3</t>
  </si>
  <si>
    <r>
      <rPr>
        <b/>
        <sz val="11"/>
        <color theme="1"/>
        <rFont val="Arial"/>
        <family val="2"/>
      </rPr>
      <t>Ru1</t>
    </r>
    <r>
      <rPr>
        <sz val="11"/>
        <color theme="1"/>
        <rFont val="Arial"/>
        <family val="2"/>
      </rPr>
      <t>·R0</t>
    </r>
  </si>
  <si>
    <t>Source data Fig. 5b</t>
  </si>
  <si>
    <t>Source data Fig. 5c</t>
  </si>
  <si>
    <t>Variant (purified)</t>
  </si>
  <si>
    <t>Product</t>
  </si>
  <si>
    <t>TON (pH 6.0)</t>
  </si>
  <si>
    <t>2a</t>
  </si>
  <si>
    <t>3e</t>
  </si>
  <si>
    <t>2f</t>
  </si>
  <si>
    <t>2g</t>
  </si>
  <si>
    <t>TON (with 1500 eq. GSH, pH 6.0)</t>
  </si>
  <si>
    <r>
      <rPr>
        <b/>
        <sz val="11"/>
        <color theme="1"/>
        <rFont val="Arial"/>
        <family val="2"/>
      </rPr>
      <t>Ru1</t>
    </r>
    <r>
      <rPr>
        <sz val="11"/>
        <color theme="1"/>
        <rFont val="Arial"/>
        <family val="2"/>
      </rPr>
      <t>·R5-Δhis</t>
    </r>
  </si>
  <si>
    <r>
      <rPr>
        <b/>
        <sz val="11"/>
        <color theme="1"/>
        <rFont val="Arial"/>
        <family val="2"/>
      </rPr>
      <t>Ru1</t>
    </r>
    <r>
      <rPr>
        <sz val="11"/>
        <color theme="1"/>
        <rFont val="Arial"/>
        <family val="2"/>
      </rPr>
      <t>·R5_A148I/L183M-Δhis</t>
    </r>
  </si>
  <si>
    <r>
      <rPr>
        <b/>
        <sz val="11"/>
        <color theme="1"/>
        <rFont val="Arial"/>
        <family val="2"/>
      </rPr>
      <t>Ru1</t>
    </r>
    <r>
      <rPr>
        <sz val="11"/>
        <color theme="1"/>
        <rFont val="Arial"/>
        <family val="2"/>
      </rPr>
      <t>·R5_A148V/L183M-Δhis</t>
    </r>
  </si>
  <si>
    <t>TON (pH 6.0, mean)</t>
  </si>
  <si>
    <t>TON (pH 6.0, STDEV)</t>
  </si>
  <si>
    <t>TON (with 1500 eq. GSH, pH 6.0, mean)</t>
  </si>
  <si>
    <t>TON (with 1500 eq. GSH, pH 6.0, STDEV)</t>
  </si>
  <si>
    <t>Source data Fig. 5d</t>
  </si>
  <si>
    <r>
      <t>Ru1</t>
    </r>
    <r>
      <rPr>
        <sz val="10"/>
        <rFont val="Arial"/>
        <family val="2"/>
      </rPr>
      <t>·R0</t>
    </r>
  </si>
  <si>
    <r>
      <t>Ru1</t>
    </r>
    <r>
      <rPr>
        <sz val="10"/>
        <rFont val="Arial"/>
        <family val="2"/>
      </rPr>
      <t>·R5</t>
    </r>
  </si>
  <si>
    <r>
      <t>Ru1</t>
    </r>
    <r>
      <rPr>
        <sz val="10"/>
        <rFont val="Arial"/>
        <family val="2"/>
      </rPr>
      <t>·R5_A148I/L183M</t>
    </r>
  </si>
  <si>
    <r>
      <t>Ru1</t>
    </r>
    <r>
      <rPr>
        <sz val="10"/>
        <rFont val="Arial"/>
        <family val="2"/>
      </rPr>
      <t>·R5_A148V/L183M</t>
    </r>
  </si>
  <si>
    <r>
      <t xml:space="preserve">Yield of </t>
    </r>
    <r>
      <rPr>
        <b/>
        <sz val="10"/>
        <color theme="1"/>
        <rFont val="Arial"/>
        <family val="2"/>
      </rPr>
      <t>2a</t>
    </r>
    <r>
      <rPr>
        <sz val="10"/>
        <color theme="1"/>
        <rFont val="Arial"/>
        <family val="2"/>
      </rPr>
      <t xml:space="preserve"> (µM)</t>
    </r>
  </si>
  <si>
    <r>
      <t xml:space="preserve">Yield of </t>
    </r>
    <r>
      <rPr>
        <b/>
        <sz val="10"/>
        <color theme="1"/>
        <rFont val="Arial"/>
        <family val="2"/>
      </rPr>
      <t>3e</t>
    </r>
    <r>
      <rPr>
        <sz val="10"/>
        <color theme="1"/>
        <rFont val="Arial"/>
        <family val="2"/>
      </rPr>
      <t xml:space="preserve"> (µM)</t>
    </r>
  </si>
  <si>
    <r>
      <rPr>
        <sz val="11"/>
        <color rgb="FF00B0F0"/>
        <rFont val="Arial"/>
        <family val="2"/>
      </rPr>
      <t>ng/g</t>
    </r>
    <r>
      <rPr>
        <sz val="11"/>
        <color theme="1"/>
        <rFont val="Arial"/>
        <family val="2"/>
      </rPr>
      <t xml:space="preserve"> wet cell weigh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8"/>
      <name val="Calibri"/>
      <family val="2"/>
      <scheme val="minor"/>
    </font>
    <font>
      <sz val="11"/>
      <name val="Arial"/>
      <family val="2"/>
    </font>
    <font>
      <b/>
      <sz val="16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rgb="FF00B0F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4" fontId="4" fillId="0" borderId="0" xfId="0" applyNumberFormat="1" applyFont="1" applyAlignment="1">
      <alignment horizontal="center"/>
    </xf>
    <xf numFmtId="0" fontId="5" fillId="0" borderId="0" xfId="0" applyFont="1"/>
    <xf numFmtId="0" fontId="2" fillId="0" borderId="0" xfId="0" applyFont="1"/>
    <xf numFmtId="0" fontId="1" fillId="0" borderId="0" xfId="0" applyFont="1" applyAlignment="1">
      <alignment horizontal="center" vertical="center"/>
    </xf>
    <xf numFmtId="1" fontId="1" fillId="0" borderId="0" xfId="0" applyNumberFormat="1" applyFont="1" applyAlignment="1">
      <alignment horizontal="left"/>
    </xf>
    <xf numFmtId="0" fontId="0" fillId="0" borderId="0" xfId="0" applyAlignment="1">
      <alignment horizontal="center"/>
    </xf>
    <xf numFmtId="0" fontId="8" fillId="0" borderId="0" xfId="0" applyFont="1"/>
    <xf numFmtId="0" fontId="6" fillId="0" borderId="0" xfId="0" applyFont="1" applyAlignment="1">
      <alignment horizontal="center"/>
    </xf>
    <xf numFmtId="14" fontId="4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1" fontId="1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6:H15"/>
  <sheetViews>
    <sheetView workbookViewId="0">
      <selection activeCell="I19" sqref="I19"/>
    </sheetView>
  </sheetViews>
  <sheetFormatPr defaultRowHeight="15" x14ac:dyDescent="0.25"/>
  <cols>
    <col min="4" max="4" width="18.7109375" customWidth="1"/>
    <col min="5" max="5" width="26" customWidth="1"/>
    <col min="6" max="6" width="24.42578125" customWidth="1"/>
    <col min="7" max="7" width="22.28515625" customWidth="1"/>
    <col min="8" max="8" width="20.7109375" customWidth="1"/>
  </cols>
  <sheetData>
    <row r="6" spans="3:8" ht="20.25" x14ac:dyDescent="0.3">
      <c r="C6" s="5" t="s">
        <v>10</v>
      </c>
    </row>
    <row r="7" spans="3:8" x14ac:dyDescent="0.25">
      <c r="C7" s="1" t="s">
        <v>0</v>
      </c>
      <c r="F7" s="1" t="s">
        <v>34</v>
      </c>
      <c r="G7" s="1" t="s">
        <v>34</v>
      </c>
      <c r="H7" s="1" t="s">
        <v>34</v>
      </c>
    </row>
    <row r="8" spans="3:8" x14ac:dyDescent="0.25">
      <c r="D8" s="1"/>
      <c r="E8" s="1"/>
      <c r="F8" s="2" t="s">
        <v>1</v>
      </c>
      <c r="G8" s="2" t="s">
        <v>9</v>
      </c>
      <c r="H8" s="2" t="s">
        <v>5</v>
      </c>
    </row>
    <row r="9" spans="3:8" x14ac:dyDescent="0.25">
      <c r="D9" s="4"/>
      <c r="E9" s="1"/>
      <c r="F9" s="2"/>
      <c r="H9" s="2"/>
    </row>
    <row r="10" spans="3:8" x14ac:dyDescent="0.25">
      <c r="C10" s="1"/>
      <c r="D10" s="12" t="s">
        <v>6</v>
      </c>
      <c r="E10" s="13" t="s">
        <v>2</v>
      </c>
      <c r="F10" s="2">
        <v>130</v>
      </c>
      <c r="G10" s="2">
        <v>370</v>
      </c>
      <c r="H10" s="2">
        <v>390</v>
      </c>
    </row>
    <row r="11" spans="3:8" x14ac:dyDescent="0.25">
      <c r="C11" s="1"/>
      <c r="D11" s="12" t="s">
        <v>7</v>
      </c>
      <c r="E11" s="13" t="s">
        <v>2</v>
      </c>
      <c r="F11" s="2">
        <v>110</v>
      </c>
      <c r="G11" s="2">
        <v>280</v>
      </c>
      <c r="H11" s="2">
        <v>310</v>
      </c>
    </row>
    <row r="12" spans="3:8" x14ac:dyDescent="0.25">
      <c r="C12" s="1"/>
      <c r="D12" s="12" t="s">
        <v>8</v>
      </c>
      <c r="E12" s="13" t="s">
        <v>2</v>
      </c>
      <c r="F12" s="2">
        <v>110</v>
      </c>
      <c r="G12" s="2">
        <v>210</v>
      </c>
      <c r="H12" s="2">
        <v>330</v>
      </c>
    </row>
    <row r="13" spans="3:8" x14ac:dyDescent="0.25">
      <c r="D13" s="13"/>
      <c r="E13" s="13"/>
      <c r="F13" s="2"/>
      <c r="G13" s="2"/>
      <c r="H13" s="2"/>
    </row>
    <row r="14" spans="3:8" x14ac:dyDescent="0.25">
      <c r="D14" s="13" t="s">
        <v>3</v>
      </c>
      <c r="E14" s="13" t="s">
        <v>2</v>
      </c>
      <c r="F14" s="3">
        <f>AVERAGE(F10:F12)</f>
        <v>116.66666666666667</v>
      </c>
      <c r="G14" s="3">
        <f t="shared" ref="G14:H14" si="0">AVERAGE(G10:G12)</f>
        <v>286.66666666666669</v>
      </c>
      <c r="H14" s="3">
        <f t="shared" si="0"/>
        <v>343.33333333333331</v>
      </c>
    </row>
    <row r="15" spans="3:8" x14ac:dyDescent="0.25">
      <c r="D15" s="13" t="s">
        <v>4</v>
      </c>
      <c r="E15" s="13" t="s">
        <v>2</v>
      </c>
      <c r="F15" s="3">
        <f>STDEV(F10:F12)</f>
        <v>11.547005383792516</v>
      </c>
      <c r="G15" s="3">
        <f t="shared" ref="G15:H15" si="1">STDEV(G10:G12)</f>
        <v>80.208062770106395</v>
      </c>
      <c r="H15" s="3">
        <f t="shared" si="1"/>
        <v>41.633319989322658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F7D1D9-2220-4E9C-9824-85424516A3A1}">
  <dimension ref="D4:P8"/>
  <sheetViews>
    <sheetView zoomScaleNormal="100" workbookViewId="0">
      <selection activeCell="O29" sqref="O29"/>
    </sheetView>
  </sheetViews>
  <sheetFormatPr defaultRowHeight="15" x14ac:dyDescent="0.25"/>
  <cols>
    <col min="4" max="4" width="15.7109375" customWidth="1"/>
  </cols>
  <sheetData>
    <row r="4" spans="4:16" ht="20.25" x14ac:dyDescent="0.3">
      <c r="D4" s="5" t="s">
        <v>11</v>
      </c>
    </row>
    <row r="6" spans="4:16" x14ac:dyDescent="0.25">
      <c r="D6" s="1"/>
      <c r="E6" s="15" t="s">
        <v>28</v>
      </c>
      <c r="F6" s="15"/>
      <c r="G6" s="15"/>
      <c r="H6" s="15" t="s">
        <v>29</v>
      </c>
      <c r="I6" s="15"/>
      <c r="J6" s="15"/>
      <c r="K6" s="15" t="s">
        <v>30</v>
      </c>
      <c r="L6" s="15"/>
      <c r="M6" s="15"/>
      <c r="N6" s="15" t="s">
        <v>31</v>
      </c>
      <c r="O6" s="15"/>
      <c r="P6" s="15"/>
    </row>
    <row r="7" spans="4:16" x14ac:dyDescent="0.25">
      <c r="D7" s="10" t="s">
        <v>32</v>
      </c>
      <c r="E7" s="11">
        <v>6.67</v>
      </c>
      <c r="F7" s="11">
        <v>5.95</v>
      </c>
      <c r="G7" s="11">
        <v>4.45</v>
      </c>
      <c r="H7" s="11">
        <v>27.31</v>
      </c>
      <c r="I7" s="11">
        <v>25.89</v>
      </c>
      <c r="J7" s="11">
        <v>19.88</v>
      </c>
      <c r="K7" s="11">
        <v>54.66</v>
      </c>
      <c r="L7" s="11">
        <v>46.39</v>
      </c>
      <c r="M7" s="11">
        <v>56.57</v>
      </c>
      <c r="N7" s="11">
        <v>62.84</v>
      </c>
      <c r="O7" s="11">
        <v>55.99</v>
      </c>
      <c r="P7" s="11">
        <v>61.81</v>
      </c>
    </row>
    <row r="8" spans="4:16" x14ac:dyDescent="0.25">
      <c r="D8" s="10" t="s">
        <v>33</v>
      </c>
      <c r="E8" s="11">
        <v>5.29</v>
      </c>
      <c r="F8" s="11">
        <v>3.98</v>
      </c>
      <c r="G8" s="11">
        <v>3.81</v>
      </c>
      <c r="H8" s="11">
        <v>11.03</v>
      </c>
      <c r="I8" s="11">
        <v>9.57</v>
      </c>
      <c r="J8" s="11">
        <v>11.11</v>
      </c>
      <c r="K8" s="11">
        <v>20.46</v>
      </c>
      <c r="L8" s="11">
        <v>25.01</v>
      </c>
      <c r="M8" s="11">
        <v>24.85</v>
      </c>
      <c r="N8" s="11">
        <v>21.57</v>
      </c>
      <c r="O8" s="11">
        <v>20.73</v>
      </c>
      <c r="P8" s="11">
        <v>13.78</v>
      </c>
    </row>
  </sheetData>
  <mergeCells count="4">
    <mergeCell ref="E6:G6"/>
    <mergeCell ref="H6:J6"/>
    <mergeCell ref="K6:M6"/>
    <mergeCell ref="N6:P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43DA4-8121-43B6-843A-61A357B426BE}">
  <dimension ref="C4:L45"/>
  <sheetViews>
    <sheetView tabSelected="1" topLeftCell="A15" zoomScaleNormal="100" workbookViewId="0">
      <selection activeCell="N19" sqref="N19"/>
    </sheetView>
  </sheetViews>
  <sheetFormatPr defaultRowHeight="15" x14ac:dyDescent="0.25"/>
  <cols>
    <col min="3" max="3" width="29.28515625" customWidth="1"/>
    <col min="4" max="4" width="11.140625" customWidth="1"/>
    <col min="5" max="5" width="15.28515625" customWidth="1"/>
    <col min="6" max="6" width="33.28515625" customWidth="1"/>
    <col min="8" max="8" width="20" customWidth="1"/>
    <col min="9" max="10" width="19.5703125" customWidth="1"/>
    <col min="11" max="11" width="40.42578125" customWidth="1"/>
    <col min="12" max="12" width="19.7109375" customWidth="1"/>
  </cols>
  <sheetData>
    <row r="4" spans="3:12" ht="20.25" x14ac:dyDescent="0.3">
      <c r="C4" s="5" t="s">
        <v>27</v>
      </c>
    </row>
    <row r="6" spans="3:12" x14ac:dyDescent="0.25">
      <c r="C6" s="1" t="s">
        <v>12</v>
      </c>
      <c r="D6" s="1" t="s">
        <v>13</v>
      </c>
      <c r="E6" s="1" t="s">
        <v>14</v>
      </c>
      <c r="F6" s="1" t="s">
        <v>19</v>
      </c>
      <c r="H6" s="1" t="s">
        <v>23</v>
      </c>
      <c r="I6" s="1" t="s">
        <v>24</v>
      </c>
      <c r="K6" s="1" t="s">
        <v>25</v>
      </c>
      <c r="L6" s="1" t="s">
        <v>26</v>
      </c>
    </row>
    <row r="7" spans="3:12" x14ac:dyDescent="0.25">
      <c r="C7" s="1"/>
      <c r="D7" s="1"/>
      <c r="E7" s="1"/>
      <c r="F7" s="1"/>
      <c r="H7" s="9"/>
      <c r="I7" s="9"/>
      <c r="J7" s="9"/>
      <c r="K7" s="9"/>
      <c r="L7" s="9"/>
    </row>
    <row r="8" spans="3:12" x14ac:dyDescent="0.25">
      <c r="C8" s="16" t="s">
        <v>20</v>
      </c>
      <c r="D8" s="17" t="s">
        <v>15</v>
      </c>
      <c r="E8" s="8">
        <v>332.16</v>
      </c>
      <c r="F8" s="8">
        <v>87.24</v>
      </c>
      <c r="H8" s="9"/>
      <c r="I8" s="9"/>
      <c r="J8" s="9"/>
      <c r="K8" s="9"/>
      <c r="L8" s="9"/>
    </row>
    <row r="9" spans="3:12" x14ac:dyDescent="0.25">
      <c r="C9" s="16"/>
      <c r="D9" s="17"/>
      <c r="E9" s="8">
        <v>304.14</v>
      </c>
      <c r="F9" s="8">
        <v>85.78</v>
      </c>
      <c r="H9" s="2"/>
      <c r="I9" s="2"/>
      <c r="J9" s="2"/>
      <c r="K9" s="2"/>
      <c r="L9" s="2"/>
    </row>
    <row r="10" spans="3:12" x14ac:dyDescent="0.25">
      <c r="C10" s="16"/>
      <c r="D10" s="17"/>
      <c r="E10" s="8">
        <v>328.46</v>
      </c>
      <c r="F10" s="8">
        <v>61.19</v>
      </c>
      <c r="H10" s="14">
        <f>AVERAGE(E8:E10)</f>
        <v>321.58666666666664</v>
      </c>
      <c r="I10" s="14">
        <f>STDEV(E8:E10)</f>
        <v>15.222093592319478</v>
      </c>
      <c r="J10" s="2"/>
      <c r="K10" s="14">
        <f>AVERAGE(F8:F10)</f>
        <v>78.069999999999993</v>
      </c>
      <c r="L10" s="14">
        <f>STDEV(F8:F10)</f>
        <v>14.636724360320539</v>
      </c>
    </row>
    <row r="11" spans="3:12" x14ac:dyDescent="0.25">
      <c r="C11" s="16"/>
      <c r="D11" s="17" t="s">
        <v>16</v>
      </c>
      <c r="E11" s="8">
        <v>80.650000000000006</v>
      </c>
      <c r="F11" s="8">
        <v>11.33</v>
      </c>
      <c r="H11" s="14"/>
      <c r="I11" s="14"/>
      <c r="J11" s="2"/>
      <c r="K11" s="14"/>
      <c r="L11" s="14"/>
    </row>
    <row r="12" spans="3:12" x14ac:dyDescent="0.25">
      <c r="C12" s="16"/>
      <c r="D12" s="17"/>
      <c r="E12" s="8">
        <v>59.15</v>
      </c>
      <c r="F12" s="8">
        <v>12.91</v>
      </c>
      <c r="H12" s="14"/>
      <c r="I12" s="14"/>
      <c r="J12" s="2"/>
      <c r="K12" s="14"/>
      <c r="L12" s="14"/>
    </row>
    <row r="13" spans="3:12" x14ac:dyDescent="0.25">
      <c r="C13" s="16"/>
      <c r="D13" s="17"/>
      <c r="E13" s="8">
        <v>66.400000000000006</v>
      </c>
      <c r="F13" s="8">
        <v>13.35</v>
      </c>
      <c r="H13" s="14">
        <f t="shared" ref="H13:H45" si="0">AVERAGE(E11:E13)</f>
        <v>68.733333333333334</v>
      </c>
      <c r="I13" s="14">
        <f t="shared" ref="I13:I45" si="1">STDEV(E11:E13)</f>
        <v>10.938273782152837</v>
      </c>
      <c r="J13" s="2"/>
      <c r="K13" s="14">
        <f t="shared" ref="K13:K45" si="2">AVERAGE(F11:F13)</f>
        <v>12.530000000000001</v>
      </c>
      <c r="L13" s="14">
        <f t="shared" ref="L13:L45" si="3">STDEV(F11:F13)</f>
        <v>1.0622617379911599</v>
      </c>
    </row>
    <row r="14" spans="3:12" x14ac:dyDescent="0.25">
      <c r="C14" s="16"/>
      <c r="D14" s="17" t="s">
        <v>17</v>
      </c>
      <c r="E14" s="8">
        <v>378.03</v>
      </c>
      <c r="F14" s="8">
        <v>47.01</v>
      </c>
      <c r="H14" s="14"/>
      <c r="I14" s="14"/>
      <c r="J14" s="2"/>
      <c r="K14" s="14"/>
      <c r="L14" s="14"/>
    </row>
    <row r="15" spans="3:12" x14ac:dyDescent="0.25">
      <c r="C15" s="16"/>
      <c r="D15" s="17"/>
      <c r="E15" s="8">
        <v>367.86</v>
      </c>
      <c r="F15" s="8">
        <v>48.55</v>
      </c>
      <c r="H15" s="14"/>
      <c r="I15" s="14"/>
      <c r="J15" s="2"/>
      <c r="K15" s="14"/>
      <c r="L15" s="14"/>
    </row>
    <row r="16" spans="3:12" x14ac:dyDescent="0.25">
      <c r="C16" s="16"/>
      <c r="D16" s="17"/>
      <c r="E16" s="8">
        <v>391.44</v>
      </c>
      <c r="F16" s="8">
        <v>51.9</v>
      </c>
      <c r="H16" s="14">
        <f t="shared" si="0"/>
        <v>379.10999999999996</v>
      </c>
      <c r="I16" s="14">
        <f t="shared" si="1"/>
        <v>11.827041050068265</v>
      </c>
      <c r="J16" s="2"/>
      <c r="K16" s="14">
        <f t="shared" si="2"/>
        <v>49.153333333333336</v>
      </c>
      <c r="L16" s="14">
        <f t="shared" si="3"/>
        <v>2.5002066581251512</v>
      </c>
    </row>
    <row r="17" spans="3:12" x14ac:dyDescent="0.25">
      <c r="C17" s="16"/>
      <c r="D17" s="17" t="s">
        <v>18</v>
      </c>
      <c r="E17" s="8">
        <v>94.35</v>
      </c>
      <c r="F17" s="8">
        <v>28.42</v>
      </c>
      <c r="H17" s="14"/>
      <c r="I17" s="14"/>
      <c r="J17" s="2"/>
      <c r="K17" s="14"/>
      <c r="L17" s="14"/>
    </row>
    <row r="18" spans="3:12" x14ac:dyDescent="0.25">
      <c r="C18" s="16"/>
      <c r="D18" s="17"/>
      <c r="E18" s="8">
        <v>87.21</v>
      </c>
      <c r="F18" s="8">
        <v>37.880000000000003</v>
      </c>
      <c r="H18" s="14"/>
      <c r="I18" s="14"/>
      <c r="J18" s="2"/>
      <c r="K18" s="14"/>
      <c r="L18" s="14"/>
    </row>
    <row r="19" spans="3:12" x14ac:dyDescent="0.25">
      <c r="C19" s="16"/>
      <c r="D19" s="17"/>
      <c r="E19" s="8">
        <v>124.68</v>
      </c>
      <c r="F19" s="8">
        <v>52.14</v>
      </c>
      <c r="H19" s="14">
        <f t="shared" si="0"/>
        <v>102.08</v>
      </c>
      <c r="I19" s="14">
        <f t="shared" si="1"/>
        <v>19.895097386039545</v>
      </c>
      <c r="J19" s="2"/>
      <c r="K19" s="14">
        <f t="shared" si="2"/>
        <v>39.480000000000004</v>
      </c>
      <c r="L19" s="14">
        <f t="shared" si="3"/>
        <v>11.940669997952376</v>
      </c>
    </row>
    <row r="20" spans="3:12" x14ac:dyDescent="0.25">
      <c r="C20" s="7"/>
      <c r="D20" s="6"/>
      <c r="E20" s="8"/>
      <c r="F20" s="8"/>
      <c r="H20" s="14"/>
      <c r="I20" s="14"/>
      <c r="J20" s="2"/>
      <c r="K20" s="14"/>
      <c r="L20" s="14"/>
    </row>
    <row r="21" spans="3:12" x14ac:dyDescent="0.25">
      <c r="C21" s="16" t="s">
        <v>21</v>
      </c>
      <c r="D21" s="17" t="s">
        <v>15</v>
      </c>
      <c r="E21" s="8">
        <v>422.06</v>
      </c>
      <c r="F21" s="8">
        <v>126.64</v>
      </c>
      <c r="H21" s="14"/>
      <c r="I21" s="14"/>
      <c r="J21" s="2"/>
      <c r="K21" s="14"/>
      <c r="L21" s="14"/>
    </row>
    <row r="22" spans="3:12" x14ac:dyDescent="0.25">
      <c r="C22" s="16"/>
      <c r="D22" s="17"/>
      <c r="E22" s="8">
        <v>407.08</v>
      </c>
      <c r="F22" s="8">
        <v>114.08</v>
      </c>
      <c r="H22" s="14"/>
      <c r="I22" s="14"/>
      <c r="J22" s="2"/>
      <c r="K22" s="14"/>
      <c r="L22" s="14"/>
    </row>
    <row r="23" spans="3:12" x14ac:dyDescent="0.25">
      <c r="C23" s="16"/>
      <c r="D23" s="17"/>
      <c r="E23" s="8">
        <v>365.25</v>
      </c>
      <c r="F23" s="8">
        <v>106.04</v>
      </c>
      <c r="H23" s="14">
        <f t="shared" si="0"/>
        <v>398.12999999999994</v>
      </c>
      <c r="I23" s="14">
        <f t="shared" si="1"/>
        <v>29.443520509612974</v>
      </c>
      <c r="J23" s="2"/>
      <c r="K23" s="14">
        <f t="shared" si="2"/>
        <v>115.58666666666666</v>
      </c>
      <c r="L23" s="14">
        <f t="shared" si="3"/>
        <v>10.382318302447352</v>
      </c>
    </row>
    <row r="24" spans="3:12" x14ac:dyDescent="0.25">
      <c r="C24" s="16"/>
      <c r="D24" s="17" t="s">
        <v>16</v>
      </c>
      <c r="E24" s="8">
        <v>86.75</v>
      </c>
      <c r="F24" s="8">
        <v>18.850000000000001</v>
      </c>
      <c r="H24" s="14"/>
      <c r="I24" s="14"/>
      <c r="J24" s="2"/>
      <c r="K24" s="14"/>
      <c r="L24" s="14"/>
    </row>
    <row r="25" spans="3:12" x14ac:dyDescent="0.25">
      <c r="C25" s="16"/>
      <c r="D25" s="17"/>
      <c r="E25" s="8">
        <v>53.52</v>
      </c>
      <c r="F25" s="8">
        <v>22.6</v>
      </c>
      <c r="H25" s="14"/>
      <c r="I25" s="14"/>
      <c r="J25" s="2"/>
      <c r="K25" s="14"/>
      <c r="L25" s="14"/>
    </row>
    <row r="26" spans="3:12" x14ac:dyDescent="0.25">
      <c r="C26" s="16"/>
      <c r="D26" s="17"/>
      <c r="E26" s="8">
        <v>48.75</v>
      </c>
      <c r="F26" s="8">
        <v>21.83</v>
      </c>
      <c r="H26" s="14">
        <f t="shared" si="0"/>
        <v>63.006666666666668</v>
      </c>
      <c r="I26" s="14">
        <f t="shared" si="1"/>
        <v>20.700184379211056</v>
      </c>
      <c r="J26" s="2"/>
      <c r="K26" s="14">
        <f t="shared" si="2"/>
        <v>21.093333333333334</v>
      </c>
      <c r="L26" s="14">
        <f t="shared" si="3"/>
        <v>1.980563892767242</v>
      </c>
    </row>
    <row r="27" spans="3:12" x14ac:dyDescent="0.25">
      <c r="C27" s="16"/>
      <c r="D27" s="17" t="s">
        <v>17</v>
      </c>
      <c r="E27" s="8">
        <v>530.98</v>
      </c>
      <c r="F27" s="8">
        <v>85.69</v>
      </c>
      <c r="H27" s="14"/>
      <c r="I27" s="14"/>
      <c r="J27" s="2"/>
      <c r="K27" s="14"/>
      <c r="L27" s="14"/>
    </row>
    <row r="28" spans="3:12" x14ac:dyDescent="0.25">
      <c r="C28" s="16"/>
      <c r="D28" s="17"/>
      <c r="E28" s="8">
        <v>437.44</v>
      </c>
      <c r="F28" s="8">
        <v>83.12</v>
      </c>
      <c r="H28" s="14"/>
      <c r="I28" s="14"/>
      <c r="J28" s="2"/>
      <c r="K28" s="14"/>
      <c r="L28" s="14"/>
    </row>
    <row r="29" spans="3:12" x14ac:dyDescent="0.25">
      <c r="C29" s="16"/>
      <c r="D29" s="17"/>
      <c r="E29" s="8">
        <v>372.75</v>
      </c>
      <c r="F29" s="8">
        <v>118.01</v>
      </c>
      <c r="H29" s="14">
        <f t="shared" si="0"/>
        <v>447.05666666666667</v>
      </c>
      <c r="I29" s="14">
        <f t="shared" si="1"/>
        <v>79.55214285821144</v>
      </c>
      <c r="J29" s="2"/>
      <c r="K29" s="14">
        <f t="shared" si="2"/>
        <v>95.606666666666669</v>
      </c>
      <c r="L29" s="14">
        <f t="shared" si="3"/>
        <v>19.444362507763952</v>
      </c>
    </row>
    <row r="30" spans="3:12" x14ac:dyDescent="0.25">
      <c r="C30" s="16"/>
      <c r="D30" s="17" t="s">
        <v>18</v>
      </c>
      <c r="E30" s="8">
        <v>93.92</v>
      </c>
      <c r="F30" s="8">
        <v>57.95</v>
      </c>
      <c r="H30" s="14"/>
      <c r="I30" s="14"/>
      <c r="J30" s="2"/>
      <c r="K30" s="14"/>
      <c r="L30" s="14"/>
    </row>
    <row r="31" spans="3:12" x14ac:dyDescent="0.25">
      <c r="C31" s="16"/>
      <c r="D31" s="17"/>
      <c r="E31" s="8">
        <v>121.46</v>
      </c>
      <c r="F31" s="8">
        <v>53.35</v>
      </c>
      <c r="H31" s="14"/>
      <c r="I31" s="14"/>
      <c r="J31" s="2"/>
      <c r="K31" s="14"/>
      <c r="L31" s="14"/>
    </row>
    <row r="32" spans="3:12" x14ac:dyDescent="0.25">
      <c r="C32" s="16"/>
      <c r="D32" s="17"/>
      <c r="E32" s="8">
        <v>160.22</v>
      </c>
      <c r="F32" s="8">
        <v>94.24</v>
      </c>
      <c r="H32" s="14">
        <f t="shared" si="0"/>
        <v>125.2</v>
      </c>
      <c r="I32" s="14">
        <f t="shared" si="1"/>
        <v>33.307854929430668</v>
      </c>
      <c r="J32" s="2"/>
      <c r="K32" s="14">
        <f t="shared" si="2"/>
        <v>68.513333333333335</v>
      </c>
      <c r="L32" s="14">
        <f t="shared" si="3"/>
        <v>22.398348897481984</v>
      </c>
    </row>
    <row r="33" spans="3:12" x14ac:dyDescent="0.25">
      <c r="C33" s="7"/>
      <c r="D33" s="6"/>
      <c r="E33" s="8"/>
      <c r="F33" s="8"/>
      <c r="H33" s="14"/>
      <c r="I33" s="14"/>
      <c r="J33" s="2"/>
      <c r="K33" s="14"/>
      <c r="L33" s="14"/>
    </row>
    <row r="34" spans="3:12" x14ac:dyDescent="0.25">
      <c r="C34" s="16" t="s">
        <v>22</v>
      </c>
      <c r="D34" s="17" t="s">
        <v>15</v>
      </c>
      <c r="E34" s="8">
        <v>335.54</v>
      </c>
      <c r="F34" s="8">
        <v>119.03</v>
      </c>
      <c r="H34" s="14"/>
      <c r="I34" s="14"/>
      <c r="J34" s="2"/>
      <c r="K34" s="14"/>
      <c r="L34" s="14"/>
    </row>
    <row r="35" spans="3:12" x14ac:dyDescent="0.25">
      <c r="C35" s="16"/>
      <c r="D35" s="17"/>
      <c r="E35" s="8">
        <v>438.43</v>
      </c>
      <c r="F35" s="8">
        <v>110.63</v>
      </c>
      <c r="H35" s="14"/>
      <c r="I35" s="14"/>
      <c r="J35" s="2"/>
      <c r="K35" s="14"/>
      <c r="L35" s="14"/>
    </row>
    <row r="36" spans="3:12" x14ac:dyDescent="0.25">
      <c r="C36" s="16"/>
      <c r="D36" s="17"/>
      <c r="E36" s="8">
        <v>365.56</v>
      </c>
      <c r="F36" s="8">
        <v>122.42</v>
      </c>
      <c r="H36" s="14">
        <f t="shared" si="0"/>
        <v>379.84333333333331</v>
      </c>
      <c r="I36" s="14">
        <f t="shared" si="1"/>
        <v>52.911229746938901</v>
      </c>
      <c r="J36" s="2"/>
      <c r="K36" s="14">
        <f t="shared" si="2"/>
        <v>117.36</v>
      </c>
      <c r="L36" s="14">
        <f t="shared" si="3"/>
        <v>6.0698187781844064</v>
      </c>
    </row>
    <row r="37" spans="3:12" x14ac:dyDescent="0.25">
      <c r="C37" s="16"/>
      <c r="D37" s="17" t="s">
        <v>16</v>
      </c>
      <c r="E37" s="8">
        <v>40.56</v>
      </c>
      <c r="F37" s="8">
        <v>19.7</v>
      </c>
      <c r="H37" s="14"/>
      <c r="I37" s="14"/>
      <c r="J37" s="2"/>
      <c r="K37" s="14"/>
      <c r="L37" s="14"/>
    </row>
    <row r="38" spans="3:12" x14ac:dyDescent="0.25">
      <c r="C38" s="16"/>
      <c r="D38" s="17"/>
      <c r="E38" s="8">
        <v>34.549999999999997</v>
      </c>
      <c r="F38" s="8">
        <v>18.329999999999998</v>
      </c>
      <c r="H38" s="14"/>
      <c r="I38" s="14"/>
      <c r="J38" s="2"/>
      <c r="K38" s="14"/>
      <c r="L38" s="14"/>
    </row>
    <row r="39" spans="3:12" x14ac:dyDescent="0.25">
      <c r="C39" s="16"/>
      <c r="D39" s="17"/>
      <c r="E39" s="8">
        <v>31.44</v>
      </c>
      <c r="F39" s="8">
        <v>17.3</v>
      </c>
      <c r="H39" s="14">
        <f t="shared" si="0"/>
        <v>35.516666666666666</v>
      </c>
      <c r="I39" s="14">
        <f t="shared" si="1"/>
        <v>4.6362089397840469</v>
      </c>
      <c r="J39" s="2"/>
      <c r="K39" s="14">
        <f t="shared" si="2"/>
        <v>18.443333333333332</v>
      </c>
      <c r="L39" s="14">
        <f t="shared" si="3"/>
        <v>1.2040071982066103</v>
      </c>
    </row>
    <row r="40" spans="3:12" x14ac:dyDescent="0.25">
      <c r="C40" s="16"/>
      <c r="D40" s="17" t="s">
        <v>17</v>
      </c>
      <c r="E40" s="8">
        <v>282.26</v>
      </c>
      <c r="F40" s="8">
        <v>82.76</v>
      </c>
      <c r="H40" s="14"/>
      <c r="I40" s="14"/>
      <c r="J40" s="2"/>
      <c r="K40" s="14"/>
      <c r="L40" s="14"/>
    </row>
    <row r="41" spans="3:12" x14ac:dyDescent="0.25">
      <c r="C41" s="16"/>
      <c r="D41" s="17"/>
      <c r="E41" s="8">
        <v>287.11</v>
      </c>
      <c r="F41" s="8">
        <v>64.12</v>
      </c>
      <c r="H41" s="14"/>
      <c r="I41" s="14"/>
      <c r="J41" s="2"/>
      <c r="K41" s="14"/>
      <c r="L41" s="14"/>
    </row>
    <row r="42" spans="3:12" x14ac:dyDescent="0.25">
      <c r="C42" s="16"/>
      <c r="D42" s="17"/>
      <c r="E42" s="8">
        <v>247.46</v>
      </c>
      <c r="F42" s="8">
        <v>91.4</v>
      </c>
      <c r="H42" s="14">
        <f t="shared" si="0"/>
        <v>272.2766666666667</v>
      </c>
      <c r="I42" s="14">
        <f t="shared" si="1"/>
        <v>21.628241568221242</v>
      </c>
      <c r="J42" s="2"/>
      <c r="K42" s="14">
        <f t="shared" si="2"/>
        <v>79.426666666666662</v>
      </c>
      <c r="L42" s="14">
        <f t="shared" si="3"/>
        <v>13.942128005915597</v>
      </c>
    </row>
    <row r="43" spans="3:12" x14ac:dyDescent="0.25">
      <c r="C43" s="16"/>
      <c r="D43" s="17" t="s">
        <v>18</v>
      </c>
      <c r="E43" s="8">
        <v>89.75</v>
      </c>
      <c r="F43" s="8">
        <v>58.2</v>
      </c>
      <c r="H43" s="14"/>
      <c r="I43" s="14"/>
      <c r="J43" s="2"/>
      <c r="K43" s="14"/>
      <c r="L43" s="14"/>
    </row>
    <row r="44" spans="3:12" x14ac:dyDescent="0.25">
      <c r="C44" s="16"/>
      <c r="D44" s="17"/>
      <c r="E44" s="8">
        <v>102.11</v>
      </c>
      <c r="F44" s="8">
        <v>65.17</v>
      </c>
      <c r="H44" s="14"/>
      <c r="I44" s="14"/>
      <c r="J44" s="2"/>
      <c r="K44" s="14"/>
      <c r="L44" s="14"/>
    </row>
    <row r="45" spans="3:12" x14ac:dyDescent="0.25">
      <c r="C45" s="16"/>
      <c r="D45" s="17"/>
      <c r="E45" s="8">
        <v>171.67</v>
      </c>
      <c r="F45" s="8">
        <v>108.38</v>
      </c>
      <c r="H45" s="14">
        <f t="shared" si="0"/>
        <v>121.17666666666666</v>
      </c>
      <c r="I45" s="14">
        <f t="shared" si="1"/>
        <v>44.163049411621657</v>
      </c>
      <c r="J45" s="2"/>
      <c r="K45" s="14">
        <f t="shared" si="2"/>
        <v>77.25</v>
      </c>
      <c r="L45" s="14">
        <f t="shared" si="3"/>
        <v>27.183688123578822</v>
      </c>
    </row>
  </sheetData>
  <mergeCells count="15">
    <mergeCell ref="C21:C32"/>
    <mergeCell ref="C34:C45"/>
    <mergeCell ref="D24:D26"/>
    <mergeCell ref="D27:D29"/>
    <mergeCell ref="D30:D32"/>
    <mergeCell ref="D21:D23"/>
    <mergeCell ref="D34:D36"/>
    <mergeCell ref="D37:D39"/>
    <mergeCell ref="D40:D42"/>
    <mergeCell ref="D43:D45"/>
    <mergeCell ref="C8:C19"/>
    <mergeCell ref="D8:D10"/>
    <mergeCell ref="D11:D13"/>
    <mergeCell ref="D14:D16"/>
    <mergeCell ref="D17:D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ource data Fig.5b</vt:lpstr>
      <vt:lpstr>Source data Fig.5c</vt:lpstr>
      <vt:lpstr>Source data Fig.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 Zou</dc:creator>
  <cp:lastModifiedBy>Zhi Zou</cp:lastModifiedBy>
  <dcterms:created xsi:type="dcterms:W3CDTF">2015-06-05T18:17:20Z</dcterms:created>
  <dcterms:modified xsi:type="dcterms:W3CDTF">2025-09-01T15:09:39Z</dcterms:modified>
</cp:coreProperties>
</file>